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baque/Desktop/SwallowinSound/Soumission/"/>
    </mc:Choice>
  </mc:AlternateContent>
  <xr:revisionPtr revIDLastSave="0" documentId="13_ncr:1_{1D516DEE-F488-0F4D-B4AD-9D855C4F2B69}" xr6:coauthVersionLast="47" xr6:coauthVersionMax="47" xr10:uidLastSave="{00000000-0000-0000-0000-000000000000}"/>
  <bookViews>
    <workbookView xWindow="0" yWindow="500" windowWidth="28800" windowHeight="16100" xr2:uid="{2A466CAA-8DE5-9141-BF39-A62E37E6A23E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9" i="1" l="1"/>
  <c r="E49" i="1"/>
  <c r="I48" i="1"/>
  <c r="E48" i="1"/>
  <c r="I47" i="1"/>
  <c r="E47" i="1"/>
  <c r="I46" i="1"/>
  <c r="E46" i="1"/>
  <c r="I45" i="1"/>
  <c r="E45" i="1"/>
  <c r="I44" i="1"/>
  <c r="E44" i="1"/>
  <c r="I43" i="1"/>
  <c r="E43" i="1"/>
  <c r="I42" i="1"/>
  <c r="E42" i="1"/>
  <c r="I41" i="1"/>
  <c r="E41" i="1"/>
  <c r="I40" i="1"/>
  <c r="E40" i="1"/>
  <c r="I39" i="1"/>
  <c r="E39" i="1"/>
  <c r="I38" i="1"/>
  <c r="E38" i="1"/>
  <c r="I37" i="1"/>
  <c r="E37" i="1"/>
  <c r="I36" i="1"/>
  <c r="E36" i="1"/>
  <c r="I35" i="1"/>
  <c r="E35" i="1"/>
  <c r="I34" i="1"/>
  <c r="E34" i="1"/>
  <c r="I33" i="1"/>
  <c r="E33" i="1"/>
  <c r="I32" i="1"/>
  <c r="E32" i="1"/>
  <c r="I31" i="1"/>
  <c r="E31" i="1"/>
  <c r="I30" i="1"/>
  <c r="E30" i="1"/>
  <c r="I29" i="1"/>
  <c r="E29" i="1"/>
  <c r="I28" i="1"/>
  <c r="E28" i="1"/>
  <c r="I27" i="1"/>
  <c r="E27" i="1"/>
  <c r="I23" i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  <c r="I4" i="1"/>
  <c r="E4" i="1"/>
  <c r="I3" i="1"/>
  <c r="E3" i="1"/>
  <c r="Q48" i="1" l="1"/>
  <c r="R48" i="1"/>
  <c r="Q3" i="1"/>
  <c r="R3" i="1"/>
  <c r="Q5" i="1"/>
  <c r="R5" i="1"/>
  <c r="Q7" i="1"/>
  <c r="R7" i="1"/>
  <c r="Q9" i="1"/>
  <c r="R9" i="1"/>
  <c r="Q11" i="1"/>
  <c r="R11" i="1"/>
  <c r="Q13" i="1"/>
  <c r="R13" i="1"/>
  <c r="Q15" i="1"/>
  <c r="R15" i="1"/>
  <c r="Q17" i="1"/>
  <c r="R17" i="1"/>
  <c r="Q19" i="1"/>
  <c r="R19" i="1"/>
  <c r="Q21" i="1"/>
  <c r="R21" i="1"/>
  <c r="Q23" i="1"/>
  <c r="R23" i="1"/>
  <c r="Q28" i="1"/>
  <c r="R28" i="1"/>
  <c r="Q30" i="1"/>
  <c r="R30" i="1"/>
  <c r="Q32" i="1"/>
  <c r="R32" i="1"/>
  <c r="Q34" i="1"/>
  <c r="R34" i="1"/>
  <c r="Q36" i="1"/>
  <c r="R36" i="1"/>
  <c r="Q38" i="1"/>
  <c r="R38" i="1"/>
  <c r="Q40" i="1"/>
  <c r="R40" i="1"/>
  <c r="Q42" i="1"/>
  <c r="R42" i="1"/>
  <c r="Q44" i="1"/>
  <c r="R44" i="1"/>
  <c r="Q46" i="1"/>
  <c r="R46" i="1"/>
  <c r="Q4" i="1"/>
  <c r="R4" i="1"/>
  <c r="Q6" i="1"/>
  <c r="R6" i="1"/>
  <c r="Q8" i="1"/>
  <c r="R8" i="1"/>
  <c r="Q10" i="1"/>
  <c r="R10" i="1"/>
  <c r="Q12" i="1"/>
  <c r="R12" i="1"/>
  <c r="Q14" i="1"/>
  <c r="R14" i="1"/>
  <c r="Q16" i="1"/>
  <c r="R16" i="1"/>
  <c r="Q18" i="1"/>
  <c r="R18" i="1"/>
  <c r="Q20" i="1"/>
  <c r="R20" i="1"/>
  <c r="Q22" i="1"/>
  <c r="R22" i="1"/>
  <c r="Q27" i="1"/>
  <c r="R27" i="1"/>
  <c r="Q29" i="1"/>
  <c r="R29" i="1"/>
  <c r="Q31" i="1"/>
  <c r="R31" i="1"/>
  <c r="Q33" i="1"/>
  <c r="R33" i="1"/>
  <c r="Q35" i="1"/>
  <c r="R35" i="1"/>
  <c r="Q37" i="1"/>
  <c r="R37" i="1"/>
  <c r="Q39" i="1"/>
  <c r="R39" i="1"/>
  <c r="Q41" i="1"/>
  <c r="R41" i="1"/>
  <c r="Q43" i="1"/>
  <c r="R43" i="1"/>
  <c r="Q45" i="1"/>
  <c r="R45" i="1"/>
  <c r="Q47" i="1"/>
  <c r="R47" i="1"/>
  <c r="Q49" i="1"/>
  <c r="R49" i="1"/>
  <c r="M3" i="1"/>
  <c r="M5" i="1"/>
  <c r="M7" i="1"/>
  <c r="M9" i="1"/>
  <c r="M11" i="1"/>
  <c r="M14" i="1"/>
  <c r="M16" i="1"/>
  <c r="M18" i="1"/>
  <c r="M20" i="1"/>
  <c r="M22" i="1"/>
  <c r="M27" i="1"/>
  <c r="M30" i="1"/>
  <c r="M32" i="1"/>
  <c r="M35" i="1"/>
  <c r="M37" i="1"/>
  <c r="M39" i="1"/>
  <c r="M42" i="1"/>
  <c r="M45" i="1"/>
  <c r="M48" i="1"/>
  <c r="M49" i="1"/>
  <c r="M4" i="1"/>
  <c r="M6" i="1"/>
  <c r="M8" i="1"/>
  <c r="M10" i="1"/>
  <c r="M12" i="1"/>
  <c r="M13" i="1"/>
  <c r="M15" i="1"/>
  <c r="M17" i="1"/>
  <c r="M19" i="1"/>
  <c r="M21" i="1"/>
  <c r="M23" i="1"/>
  <c r="M28" i="1"/>
  <c r="M29" i="1"/>
  <c r="M31" i="1"/>
  <c r="M33" i="1"/>
  <c r="M34" i="1"/>
  <c r="M36" i="1"/>
  <c r="M38" i="1"/>
  <c r="M40" i="1"/>
  <c r="M41" i="1"/>
  <c r="M43" i="1"/>
  <c r="M44" i="1"/>
  <c r="M46" i="1"/>
  <c r="M47" i="1"/>
</calcChain>
</file>

<file path=xl/sharedStrings.xml><?xml version="1.0" encoding="utf-8"?>
<sst xmlns="http://schemas.openxmlformats.org/spreadsheetml/2006/main" count="42" uniqueCount="12">
  <si>
    <t>Number of swallows</t>
  </si>
  <si>
    <t xml:space="preserve">Meal duration (ms) </t>
  </si>
  <si>
    <t>Average duration of swallowing  (ms)</t>
  </si>
  <si>
    <t>Average duration of inter-swallowing (ms)
NOUVELLES VALEURS JEAN</t>
  </si>
  <si>
    <t>Subjects group 1</t>
  </si>
  <si>
    <t>MP</t>
  </si>
  <si>
    <t>W</t>
  </si>
  <si>
    <t>Y</t>
  </si>
  <si>
    <t>Whole Meal</t>
  </si>
  <si>
    <t>Subjects group 2</t>
  </si>
  <si>
    <t>Swallowing frequency (swallow/minute)
NOUVELLES VALEURS JEAN</t>
  </si>
  <si>
    <t>ms: millisecond ; MP : mashed potatoes ; W : water ; Y : yogu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437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4F3"/>
        <bgColor indexed="64"/>
      </patternFill>
    </fill>
    <fill>
      <patternFill patternType="solid">
        <fgColor rgb="FFFFE4F3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ck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1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1"/>
      </bottom>
      <diagonal/>
    </border>
    <border>
      <left style="thin">
        <color theme="0" tint="-0.34998626667073579"/>
      </left>
      <right style="thick">
        <color theme="0" tint="-0.34998626667073579"/>
      </right>
      <top style="thin">
        <color theme="0" tint="-0.34998626667073579"/>
      </top>
      <bottom style="thin">
        <color theme="1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" fontId="0" fillId="5" borderId="1" xfId="0" applyNumberFormat="1" applyFill="1" applyBorder="1" applyAlignment="1">
      <alignment horizontal="right"/>
    </xf>
    <xf numFmtId="1" fontId="0" fillId="6" borderId="1" xfId="0" applyNumberFormat="1" applyFill="1" applyBorder="1" applyAlignment="1">
      <alignment horizontal="right"/>
    </xf>
    <xf numFmtId="1" fontId="4" fillId="7" borderId="2" xfId="0" applyNumberFormat="1" applyFont="1" applyFill="1" applyBorder="1" applyAlignment="1">
      <alignment horizontal="right"/>
    </xf>
    <xf numFmtId="1" fontId="0" fillId="6" borderId="3" xfId="0" applyNumberFormat="1" applyFill="1" applyBorder="1" applyAlignment="1">
      <alignment horizontal="right"/>
    </xf>
    <xf numFmtId="1" fontId="2" fillId="6" borderId="2" xfId="0" applyNumberFormat="1" applyFont="1" applyFill="1" applyBorder="1" applyAlignment="1">
      <alignment horizontal="right"/>
    </xf>
    <xf numFmtId="1" fontId="0" fillId="6" borderId="4" xfId="0" applyNumberFormat="1" applyFill="1" applyBorder="1" applyAlignment="1">
      <alignment horizontal="right"/>
    </xf>
    <xf numFmtId="1" fontId="0" fillId="6" borderId="5" xfId="0" applyNumberFormat="1" applyFill="1" applyBorder="1" applyAlignment="1">
      <alignment horizontal="right"/>
    </xf>
    <xf numFmtId="1" fontId="2" fillId="6" borderId="6" xfId="0" applyNumberFormat="1" applyFont="1" applyFill="1" applyBorder="1" applyAlignment="1">
      <alignment horizontal="right"/>
    </xf>
    <xf numFmtId="1" fontId="0" fillId="0" borderId="7" xfId="0" applyNumberFormat="1" applyBorder="1" applyAlignment="1">
      <alignment horizontal="right"/>
    </xf>
    <xf numFmtId="1" fontId="0" fillId="0" borderId="8" xfId="0" applyNumberFormat="1" applyBorder="1" applyAlignment="1">
      <alignment horizontal="right"/>
    </xf>
    <xf numFmtId="1" fontId="4" fillId="0" borderId="7" xfId="0" applyNumberFormat="1" applyFont="1" applyBorder="1" applyAlignment="1">
      <alignment horizontal="right"/>
    </xf>
    <xf numFmtId="1" fontId="2" fillId="0" borderId="8" xfId="0" applyNumberFormat="1" applyFont="1" applyBorder="1" applyAlignment="1">
      <alignment horizontal="right"/>
    </xf>
    <xf numFmtId="1" fontId="4" fillId="0" borderId="8" xfId="0" applyNumberFormat="1" applyFont="1" applyBorder="1" applyAlignment="1">
      <alignment horizontal="right"/>
    </xf>
    <xf numFmtId="1" fontId="1" fillId="8" borderId="7" xfId="0" applyNumberFormat="1" applyFont="1" applyFill="1" applyBorder="1" applyAlignment="1">
      <alignment horizontal="center" vertical="center"/>
    </xf>
    <xf numFmtId="1" fontId="5" fillId="5" borderId="9" xfId="0" applyNumberFormat="1" applyFont="1" applyFill="1" applyBorder="1" applyAlignment="1">
      <alignment horizontal="right"/>
    </xf>
    <xf numFmtId="1" fontId="0" fillId="6" borderId="9" xfId="0" applyNumberFormat="1" applyFill="1" applyBorder="1" applyAlignment="1">
      <alignment horizontal="right"/>
    </xf>
    <xf numFmtId="1" fontId="0" fillId="6" borderId="10" xfId="0" applyNumberFormat="1" applyFill="1" applyBorder="1" applyAlignment="1">
      <alignment horizontal="right"/>
    </xf>
    <xf numFmtId="1" fontId="5" fillId="5" borderId="1" xfId="0" applyNumberFormat="1" applyFont="1" applyFill="1" applyBorder="1" applyAlignment="1">
      <alignment horizontal="right"/>
    </xf>
    <xf numFmtId="1" fontId="5" fillId="7" borderId="1" xfId="0" applyNumberFormat="1" applyFont="1" applyFill="1" applyBorder="1" applyAlignment="1">
      <alignment horizontal="right"/>
    </xf>
    <xf numFmtId="1" fontId="5" fillId="7" borderId="3" xfId="0" applyNumberFormat="1" applyFont="1" applyFill="1" applyBorder="1" applyAlignment="1">
      <alignment horizontal="right"/>
    </xf>
    <xf numFmtId="0" fontId="3" fillId="9" borderId="1" xfId="0" applyFont="1" applyFill="1" applyBorder="1" applyAlignment="1">
      <alignment horizontal="center" vertical="center"/>
    </xf>
    <xf numFmtId="164" fontId="2" fillId="6" borderId="2" xfId="0" applyNumberFormat="1" applyFont="1" applyFill="1" applyBorder="1" applyAlignment="1">
      <alignment horizontal="right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9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CCF5E-9E48-2C4A-A687-4DD33F12A058}">
  <dimension ref="A1:U49"/>
  <sheetViews>
    <sheetView tabSelected="1" workbookViewId="0">
      <selection activeCell="S18" sqref="S18"/>
    </sheetView>
  </sheetViews>
  <sheetFormatPr baseColWidth="10" defaultRowHeight="16" x14ac:dyDescent="0.2"/>
  <cols>
    <col min="1" max="1" width="16" customWidth="1"/>
    <col min="18" max="18" width="51.5" customWidth="1"/>
    <col min="19" max="19" width="54.33203125" customWidth="1"/>
  </cols>
  <sheetData>
    <row r="1" spans="1:21" ht="19" customHeight="1" x14ac:dyDescent="0.2">
      <c r="A1" s="1"/>
      <c r="B1" s="27" t="s">
        <v>0</v>
      </c>
      <c r="C1" s="27"/>
      <c r="D1" s="27"/>
      <c r="E1" s="27"/>
      <c r="F1" s="27" t="s">
        <v>1</v>
      </c>
      <c r="G1" s="27"/>
      <c r="H1" s="27"/>
      <c r="I1" s="27"/>
      <c r="J1" s="27" t="s">
        <v>2</v>
      </c>
      <c r="K1" s="27"/>
      <c r="L1" s="27"/>
      <c r="M1" s="27"/>
      <c r="N1" s="28" t="s">
        <v>3</v>
      </c>
      <c r="O1" s="27"/>
      <c r="P1" s="27"/>
      <c r="Q1" s="27"/>
      <c r="R1" s="2" t="s">
        <v>10</v>
      </c>
      <c r="S1" s="25"/>
      <c r="T1" s="25"/>
      <c r="U1" s="25"/>
    </row>
    <row r="2" spans="1:21" x14ac:dyDescent="0.2">
      <c r="A2" s="3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5</v>
      </c>
      <c r="K2" s="4" t="s">
        <v>6</v>
      </c>
      <c r="L2" s="4" t="s">
        <v>7</v>
      </c>
      <c r="M2" s="4" t="s">
        <v>8</v>
      </c>
      <c r="N2" s="4" t="s">
        <v>5</v>
      </c>
      <c r="O2" s="4" t="s">
        <v>6</v>
      </c>
      <c r="P2" s="4" t="s">
        <v>7</v>
      </c>
      <c r="Q2" s="4" t="s">
        <v>8</v>
      </c>
      <c r="R2" s="4" t="s">
        <v>8</v>
      </c>
      <c r="S2" s="29" t="s">
        <v>11</v>
      </c>
    </row>
    <row r="3" spans="1:21" x14ac:dyDescent="0.2">
      <c r="A3" s="5">
        <v>1</v>
      </c>
      <c r="B3" s="6">
        <v>7</v>
      </c>
      <c r="C3" s="6">
        <v>4</v>
      </c>
      <c r="D3" s="6">
        <v>12</v>
      </c>
      <c r="E3" s="7">
        <f t="shared" ref="E3:E23" si="0">SUM(B3:D3)</f>
        <v>23</v>
      </c>
      <c r="F3" s="8">
        <v>39226</v>
      </c>
      <c r="G3" s="6">
        <v>14785</v>
      </c>
      <c r="H3" s="6">
        <v>54077</v>
      </c>
      <c r="I3" s="9">
        <f t="shared" ref="I3:I23" si="1">SUM(F3:H3)</f>
        <v>108088</v>
      </c>
      <c r="J3" s="8">
        <v>721.28571428571433</v>
      </c>
      <c r="K3" s="6">
        <v>766.25</v>
      </c>
      <c r="L3" s="6">
        <v>784.25</v>
      </c>
      <c r="M3" s="9">
        <f t="shared" ref="M3:M23" si="2">(J3*B3+K3*C3+L3*D3)/E3</f>
        <v>761.95652173913038</v>
      </c>
      <c r="N3" s="8">
        <v>5696.333333333333</v>
      </c>
      <c r="O3" s="6">
        <v>3906.6666666666665</v>
      </c>
      <c r="P3" s="6">
        <v>4056</v>
      </c>
      <c r="Q3" s="9">
        <f>(N3*(B3-1)+O3*(C3-1)+P3*(D3-1))/(E3-3)</f>
        <v>4525.7</v>
      </c>
      <c r="R3" s="26">
        <f>E3/(I3/60000)</f>
        <v>12.767374731700096</v>
      </c>
    </row>
    <row r="4" spans="1:21" x14ac:dyDescent="0.2">
      <c r="A4" s="5">
        <v>2</v>
      </c>
      <c r="B4" s="6">
        <v>9</v>
      </c>
      <c r="C4" s="6">
        <v>4</v>
      </c>
      <c r="D4" s="6">
        <v>10</v>
      </c>
      <c r="E4" s="7">
        <f t="shared" si="0"/>
        <v>23</v>
      </c>
      <c r="F4" s="8">
        <v>40372</v>
      </c>
      <c r="G4" s="6">
        <v>4948</v>
      </c>
      <c r="H4" s="6">
        <v>51762</v>
      </c>
      <c r="I4" s="9">
        <f t="shared" si="1"/>
        <v>97082</v>
      </c>
      <c r="J4" s="8">
        <v>668</v>
      </c>
      <c r="K4" s="6">
        <v>488</v>
      </c>
      <c r="L4" s="6">
        <v>548</v>
      </c>
      <c r="M4" s="9">
        <f t="shared" si="2"/>
        <v>584.52173913043475</v>
      </c>
      <c r="N4" s="8">
        <v>4794</v>
      </c>
      <c r="O4" s="6">
        <v>1181</v>
      </c>
      <c r="P4" s="6">
        <v>4563</v>
      </c>
      <c r="Q4" s="9">
        <f t="shared" ref="Q4:Q23" si="3">(N4*(B4-1)+O4*(C4-1)+P4*(D4-1))/(E4-3)</f>
        <v>4148.1000000000004</v>
      </c>
      <c r="R4" s="26">
        <f t="shared" ref="R4:R23" si="4">E4/(I4/60000)</f>
        <v>14.214787499227457</v>
      </c>
    </row>
    <row r="5" spans="1:21" x14ac:dyDescent="0.2">
      <c r="A5" s="5">
        <v>3</v>
      </c>
      <c r="B5" s="6">
        <v>7</v>
      </c>
      <c r="C5" s="6">
        <v>4</v>
      </c>
      <c r="D5" s="6">
        <v>11</v>
      </c>
      <c r="E5" s="7">
        <f t="shared" si="0"/>
        <v>22</v>
      </c>
      <c r="F5" s="8">
        <v>67937</v>
      </c>
      <c r="G5" s="6">
        <v>4436</v>
      </c>
      <c r="H5" s="6">
        <v>84455</v>
      </c>
      <c r="I5" s="9">
        <f t="shared" si="1"/>
        <v>156828</v>
      </c>
      <c r="J5" s="8">
        <v>776</v>
      </c>
      <c r="K5" s="6">
        <v>517</v>
      </c>
      <c r="L5" s="6">
        <v>667</v>
      </c>
      <c r="M5" s="9">
        <f t="shared" si="2"/>
        <v>674.40909090909088</v>
      </c>
      <c r="N5" s="8">
        <v>10479</v>
      </c>
      <c r="O5" s="6">
        <v>817</v>
      </c>
      <c r="P5" s="6">
        <v>7294</v>
      </c>
      <c r="Q5" s="9">
        <f t="shared" si="3"/>
        <v>7277.105263157895</v>
      </c>
      <c r="R5" s="26">
        <f t="shared" si="4"/>
        <v>8.4168643354503025</v>
      </c>
    </row>
    <row r="6" spans="1:21" x14ac:dyDescent="0.2">
      <c r="A6" s="5">
        <v>4</v>
      </c>
      <c r="B6" s="6">
        <v>15</v>
      </c>
      <c r="C6" s="6">
        <v>6</v>
      </c>
      <c r="D6" s="6">
        <v>15</v>
      </c>
      <c r="E6" s="7">
        <f t="shared" si="0"/>
        <v>36</v>
      </c>
      <c r="F6" s="8">
        <v>114226</v>
      </c>
      <c r="G6" s="6">
        <v>19088</v>
      </c>
      <c r="H6" s="6">
        <v>105839</v>
      </c>
      <c r="I6" s="9">
        <f t="shared" si="1"/>
        <v>239153</v>
      </c>
      <c r="J6" s="8">
        <v>602.13333333333333</v>
      </c>
      <c r="K6" s="6">
        <v>727.83333333333337</v>
      </c>
      <c r="L6" s="6">
        <v>642</v>
      </c>
      <c r="M6" s="9">
        <f t="shared" si="2"/>
        <v>639.69444444444446</v>
      </c>
      <c r="N6" s="8">
        <v>7513.8571428571431</v>
      </c>
      <c r="O6" s="6">
        <v>4212</v>
      </c>
      <c r="P6" s="6">
        <v>6872.1428571428569</v>
      </c>
      <c r="Q6" s="9">
        <f t="shared" si="3"/>
        <v>6741.333333333333</v>
      </c>
      <c r="R6" s="26">
        <f t="shared" si="4"/>
        <v>9.0318749921598318</v>
      </c>
    </row>
    <row r="7" spans="1:21" x14ac:dyDescent="0.2">
      <c r="A7" s="5">
        <v>5</v>
      </c>
      <c r="B7" s="6">
        <v>7</v>
      </c>
      <c r="C7" s="6">
        <v>8</v>
      </c>
      <c r="D7" s="6">
        <v>12</v>
      </c>
      <c r="E7" s="7">
        <f t="shared" si="0"/>
        <v>27</v>
      </c>
      <c r="F7" s="8">
        <v>55463</v>
      </c>
      <c r="G7" s="6">
        <v>14149</v>
      </c>
      <c r="H7" s="6">
        <v>65623</v>
      </c>
      <c r="I7" s="9">
        <f t="shared" si="1"/>
        <v>135235</v>
      </c>
      <c r="J7" s="8">
        <v>556</v>
      </c>
      <c r="K7" s="6">
        <v>493</v>
      </c>
      <c r="L7" s="6">
        <v>457</v>
      </c>
      <c r="M7" s="9">
        <f t="shared" si="2"/>
        <v>493.33333333333331</v>
      </c>
      <c r="N7" s="8">
        <v>8595.2999999999993</v>
      </c>
      <c r="O7" s="6">
        <v>1457.8</v>
      </c>
      <c r="P7" s="6">
        <v>5466.7</v>
      </c>
      <c r="Q7" s="9">
        <f t="shared" si="3"/>
        <v>5079.5874999999996</v>
      </c>
      <c r="R7" s="26">
        <f t="shared" si="4"/>
        <v>11.979147410063963</v>
      </c>
    </row>
    <row r="8" spans="1:21" x14ac:dyDescent="0.2">
      <c r="A8" s="5">
        <v>6</v>
      </c>
      <c r="B8" s="6">
        <v>10</v>
      </c>
      <c r="C8" s="6">
        <v>6</v>
      </c>
      <c r="D8" s="6">
        <v>12</v>
      </c>
      <c r="E8" s="7">
        <f t="shared" si="0"/>
        <v>28</v>
      </c>
      <c r="F8" s="8">
        <v>79466</v>
      </c>
      <c r="G8" s="6">
        <v>6616</v>
      </c>
      <c r="H8" s="6">
        <v>58711</v>
      </c>
      <c r="I8" s="9">
        <f t="shared" si="1"/>
        <v>144793</v>
      </c>
      <c r="J8" s="8">
        <v>846</v>
      </c>
      <c r="K8" s="6">
        <v>417.83333333333331</v>
      </c>
      <c r="L8" s="6">
        <v>757.66666666666663</v>
      </c>
      <c r="M8" s="9">
        <f t="shared" si="2"/>
        <v>716.39285714285711</v>
      </c>
      <c r="N8" s="8">
        <v>7889.7777777777774</v>
      </c>
      <c r="O8" s="6">
        <v>822.2</v>
      </c>
      <c r="P8" s="6">
        <v>4510.545454545455</v>
      </c>
      <c r="Q8" s="9">
        <f t="shared" si="3"/>
        <v>4989.3999999999996</v>
      </c>
      <c r="R8" s="26">
        <f t="shared" si="4"/>
        <v>11.602770852182081</v>
      </c>
    </row>
    <row r="9" spans="1:21" x14ac:dyDescent="0.2">
      <c r="A9" s="5">
        <v>7</v>
      </c>
      <c r="B9" s="6">
        <v>13</v>
      </c>
      <c r="C9" s="6">
        <v>6</v>
      </c>
      <c r="D9" s="6">
        <v>15</v>
      </c>
      <c r="E9" s="7">
        <f t="shared" si="0"/>
        <v>34</v>
      </c>
      <c r="F9" s="8">
        <v>73722</v>
      </c>
      <c r="G9" s="6">
        <v>7237</v>
      </c>
      <c r="H9" s="6">
        <v>63145</v>
      </c>
      <c r="I9" s="9">
        <f t="shared" si="1"/>
        <v>144104</v>
      </c>
      <c r="J9" s="8">
        <v>746</v>
      </c>
      <c r="K9" s="6">
        <v>589</v>
      </c>
      <c r="L9" s="6">
        <v>794</v>
      </c>
      <c r="M9" s="9">
        <f t="shared" si="2"/>
        <v>739.47058823529414</v>
      </c>
      <c r="N9" s="8">
        <v>7983</v>
      </c>
      <c r="O9" s="6">
        <v>854</v>
      </c>
      <c r="P9" s="6">
        <v>2128</v>
      </c>
      <c r="Q9" s="9">
        <f t="shared" si="3"/>
        <v>4188.9677419354839</v>
      </c>
      <c r="R9" s="26">
        <f t="shared" si="4"/>
        <v>14.156442569255537</v>
      </c>
    </row>
    <row r="10" spans="1:21" x14ac:dyDescent="0.2">
      <c r="A10" s="5">
        <v>8</v>
      </c>
      <c r="B10" s="6">
        <v>12</v>
      </c>
      <c r="C10" s="6">
        <v>5</v>
      </c>
      <c r="D10" s="6">
        <v>9</v>
      </c>
      <c r="E10" s="7">
        <f t="shared" si="0"/>
        <v>26</v>
      </c>
      <c r="F10" s="8">
        <v>87855</v>
      </c>
      <c r="G10" s="6">
        <v>5989</v>
      </c>
      <c r="H10" s="6">
        <v>40475</v>
      </c>
      <c r="I10" s="9">
        <f t="shared" si="1"/>
        <v>134319</v>
      </c>
      <c r="J10" s="8">
        <v>671</v>
      </c>
      <c r="K10" s="6">
        <v>519</v>
      </c>
      <c r="L10" s="6">
        <v>582</v>
      </c>
      <c r="M10" s="9">
        <f t="shared" si="2"/>
        <v>610.96153846153845</v>
      </c>
      <c r="N10" s="8">
        <v>7254.8</v>
      </c>
      <c r="O10" s="6">
        <v>848</v>
      </c>
      <c r="P10" s="6">
        <v>4404.6000000000004</v>
      </c>
      <c r="Q10" s="9">
        <f t="shared" si="3"/>
        <v>5149.2</v>
      </c>
      <c r="R10" s="26">
        <f t="shared" si="4"/>
        <v>11.614142451924153</v>
      </c>
    </row>
    <row r="11" spans="1:21" x14ac:dyDescent="0.2">
      <c r="A11" s="5">
        <v>9</v>
      </c>
      <c r="B11" s="6">
        <v>7</v>
      </c>
      <c r="C11" s="6">
        <v>6</v>
      </c>
      <c r="D11" s="6">
        <v>13</v>
      </c>
      <c r="E11" s="7">
        <f t="shared" si="0"/>
        <v>26</v>
      </c>
      <c r="F11" s="8">
        <v>93453</v>
      </c>
      <c r="G11" s="6">
        <v>2343</v>
      </c>
      <c r="H11" s="6">
        <v>6487</v>
      </c>
      <c r="I11" s="9">
        <f t="shared" si="1"/>
        <v>102283</v>
      </c>
      <c r="J11" s="8">
        <v>662</v>
      </c>
      <c r="K11" s="6">
        <v>393</v>
      </c>
      <c r="L11" s="6">
        <v>439</v>
      </c>
      <c r="M11" s="9">
        <f t="shared" si="2"/>
        <v>488.42307692307691</v>
      </c>
      <c r="N11" s="8">
        <v>14803.6</v>
      </c>
      <c r="O11" s="6">
        <v>4215</v>
      </c>
      <c r="P11" s="6">
        <v>4929</v>
      </c>
      <c r="Q11" s="9">
        <f t="shared" si="3"/>
        <v>7349.7652173913048</v>
      </c>
      <c r="R11" s="26">
        <f t="shared" si="4"/>
        <v>15.251801374617482</v>
      </c>
    </row>
    <row r="12" spans="1:21" x14ac:dyDescent="0.2">
      <c r="A12" s="5">
        <v>10</v>
      </c>
      <c r="B12" s="6">
        <v>12</v>
      </c>
      <c r="C12" s="6">
        <v>4</v>
      </c>
      <c r="D12" s="6">
        <v>6</v>
      </c>
      <c r="E12" s="7">
        <f t="shared" si="0"/>
        <v>22</v>
      </c>
      <c r="F12" s="8">
        <v>77679</v>
      </c>
      <c r="G12" s="6">
        <v>5354</v>
      </c>
      <c r="H12" s="6">
        <v>20962</v>
      </c>
      <c r="I12" s="9">
        <f t="shared" si="1"/>
        <v>103995</v>
      </c>
      <c r="J12" s="8">
        <v>555</v>
      </c>
      <c r="K12" s="6">
        <v>445</v>
      </c>
      <c r="L12" s="6">
        <v>509</v>
      </c>
      <c r="M12" s="9">
        <f t="shared" si="2"/>
        <v>522.4545454545455</v>
      </c>
      <c r="N12" s="8">
        <v>6455.9</v>
      </c>
      <c r="O12" s="6">
        <v>1191.3</v>
      </c>
      <c r="P12" s="6">
        <v>3581.6</v>
      </c>
      <c r="Q12" s="9">
        <f t="shared" si="3"/>
        <v>4868.2526315789464</v>
      </c>
      <c r="R12" s="26">
        <f t="shared" si="4"/>
        <v>12.692917928746574</v>
      </c>
    </row>
    <row r="13" spans="1:21" x14ac:dyDescent="0.2">
      <c r="A13" s="5">
        <v>11</v>
      </c>
      <c r="B13" s="6">
        <v>9</v>
      </c>
      <c r="C13" s="6">
        <v>4</v>
      </c>
      <c r="D13" s="6">
        <v>11</v>
      </c>
      <c r="E13" s="7">
        <f t="shared" si="0"/>
        <v>24</v>
      </c>
      <c r="F13" s="8">
        <v>64806</v>
      </c>
      <c r="G13" s="6">
        <v>22660</v>
      </c>
      <c r="H13" s="6">
        <v>68996</v>
      </c>
      <c r="I13" s="9">
        <f t="shared" si="1"/>
        <v>156462</v>
      </c>
      <c r="J13" s="8">
        <v>774.11111111111109</v>
      </c>
      <c r="K13" s="6">
        <v>817.75</v>
      </c>
      <c r="L13" s="6">
        <v>672</v>
      </c>
      <c r="M13" s="9">
        <f t="shared" si="2"/>
        <v>734.58333333333337</v>
      </c>
      <c r="N13" s="8">
        <v>7230.125</v>
      </c>
      <c r="O13" s="6">
        <v>6463</v>
      </c>
      <c r="P13" s="6">
        <v>6160.7</v>
      </c>
      <c r="Q13" s="9">
        <f t="shared" si="3"/>
        <v>6611.2857142857147</v>
      </c>
      <c r="R13" s="26">
        <f t="shared" si="4"/>
        <v>9.2035126740039122</v>
      </c>
    </row>
    <row r="14" spans="1:21" x14ac:dyDescent="0.2">
      <c r="A14" s="5">
        <v>12</v>
      </c>
      <c r="B14" s="6">
        <v>10</v>
      </c>
      <c r="C14" s="6">
        <v>7</v>
      </c>
      <c r="D14" s="6">
        <v>10</v>
      </c>
      <c r="E14" s="7">
        <f t="shared" si="0"/>
        <v>27</v>
      </c>
      <c r="F14" s="8">
        <v>72546</v>
      </c>
      <c r="G14" s="6">
        <v>11487</v>
      </c>
      <c r="H14" s="6">
        <v>52720</v>
      </c>
      <c r="I14" s="9">
        <f t="shared" si="1"/>
        <v>136753</v>
      </c>
      <c r="J14" s="8">
        <v>960.9</v>
      </c>
      <c r="K14" s="6">
        <v>339.28571428571428</v>
      </c>
      <c r="L14" s="6">
        <v>927.7</v>
      </c>
      <c r="M14" s="9">
        <f t="shared" si="2"/>
        <v>787.44444444444446</v>
      </c>
      <c r="N14" s="8">
        <v>6993</v>
      </c>
      <c r="O14" s="6">
        <v>1518.8333333333333</v>
      </c>
      <c r="P14" s="6">
        <v>4826.7777777777774</v>
      </c>
      <c r="Q14" s="9">
        <f t="shared" si="3"/>
        <v>4812.125</v>
      </c>
      <c r="R14" s="26">
        <f t="shared" si="4"/>
        <v>11.846175221018918</v>
      </c>
    </row>
    <row r="15" spans="1:21" x14ac:dyDescent="0.2">
      <c r="A15" s="5">
        <v>13</v>
      </c>
      <c r="B15" s="6">
        <v>13</v>
      </c>
      <c r="C15" s="6">
        <v>4</v>
      </c>
      <c r="D15" s="6">
        <v>13</v>
      </c>
      <c r="E15" s="7">
        <f t="shared" si="0"/>
        <v>30</v>
      </c>
      <c r="F15" s="8">
        <v>93062</v>
      </c>
      <c r="G15" s="6">
        <v>18635</v>
      </c>
      <c r="H15" s="6">
        <v>82891</v>
      </c>
      <c r="I15" s="9">
        <f t="shared" si="1"/>
        <v>194588</v>
      </c>
      <c r="J15" s="8">
        <v>630.84614999999997</v>
      </c>
      <c r="K15" s="6">
        <v>485.75</v>
      </c>
      <c r="L15" s="6">
        <v>715.61537999999996</v>
      </c>
      <c r="M15" s="9">
        <f t="shared" si="2"/>
        <v>648.23332966666669</v>
      </c>
      <c r="N15" s="8">
        <v>7071.8333000000002</v>
      </c>
      <c r="O15" s="6">
        <v>5564</v>
      </c>
      <c r="P15" s="6">
        <v>6132.25</v>
      </c>
      <c r="Q15" s="9">
        <f t="shared" si="3"/>
        <v>6486.7036888888897</v>
      </c>
      <c r="R15" s="26">
        <f t="shared" si="4"/>
        <v>9.250313482845808</v>
      </c>
    </row>
    <row r="16" spans="1:21" x14ac:dyDescent="0.2">
      <c r="A16" s="5">
        <v>14</v>
      </c>
      <c r="B16" s="6">
        <v>10</v>
      </c>
      <c r="C16" s="6">
        <v>5</v>
      </c>
      <c r="D16" s="6">
        <v>10</v>
      </c>
      <c r="E16" s="7">
        <f t="shared" si="0"/>
        <v>25</v>
      </c>
      <c r="F16" s="8">
        <v>46567</v>
      </c>
      <c r="G16" s="6">
        <v>7480</v>
      </c>
      <c r="H16" s="6">
        <v>41854</v>
      </c>
      <c r="I16" s="9">
        <f t="shared" si="1"/>
        <v>95901</v>
      </c>
      <c r="J16" s="8">
        <v>525</v>
      </c>
      <c r="K16" s="6">
        <v>564</v>
      </c>
      <c r="L16" s="6">
        <v>493</v>
      </c>
      <c r="M16" s="9">
        <f t="shared" si="2"/>
        <v>520</v>
      </c>
      <c r="N16" s="8">
        <v>3263</v>
      </c>
      <c r="O16" s="6">
        <v>1588</v>
      </c>
      <c r="P16" s="6">
        <v>4616</v>
      </c>
      <c r="Q16" s="9">
        <f t="shared" si="3"/>
        <v>3511.9545454545455</v>
      </c>
      <c r="R16" s="26">
        <f t="shared" si="4"/>
        <v>15.641129915225077</v>
      </c>
    </row>
    <row r="17" spans="1:18" x14ac:dyDescent="0.2">
      <c r="A17" s="5">
        <v>15</v>
      </c>
      <c r="B17" s="6">
        <v>10</v>
      </c>
      <c r="C17" s="6">
        <v>7</v>
      </c>
      <c r="D17" s="6">
        <v>11</v>
      </c>
      <c r="E17" s="7">
        <f t="shared" si="0"/>
        <v>28</v>
      </c>
      <c r="F17" s="8">
        <v>86307</v>
      </c>
      <c r="G17" s="6">
        <v>12811</v>
      </c>
      <c r="H17" s="6">
        <v>62034</v>
      </c>
      <c r="I17" s="9">
        <f t="shared" si="1"/>
        <v>161152</v>
      </c>
      <c r="J17" s="8">
        <v>692.5</v>
      </c>
      <c r="K17" s="6">
        <v>636.57142857142856</v>
      </c>
      <c r="L17" s="6">
        <v>738.5454545454545</v>
      </c>
      <c r="M17" s="9">
        <f t="shared" si="2"/>
        <v>696.60714285714289</v>
      </c>
      <c r="N17" s="8">
        <v>8820.8888888888887</v>
      </c>
      <c r="O17" s="6">
        <v>1392.1666666666667</v>
      </c>
      <c r="P17" s="6">
        <v>5390.7</v>
      </c>
      <c r="Q17" s="9">
        <f t="shared" si="3"/>
        <v>5665.92</v>
      </c>
      <c r="R17" s="26">
        <f t="shared" si="4"/>
        <v>10.424940428911835</v>
      </c>
    </row>
    <row r="18" spans="1:18" x14ac:dyDescent="0.2">
      <c r="A18" s="5">
        <v>16</v>
      </c>
      <c r="B18" s="6">
        <v>9</v>
      </c>
      <c r="C18" s="6">
        <v>5</v>
      </c>
      <c r="D18" s="6">
        <v>9</v>
      </c>
      <c r="E18" s="7">
        <f t="shared" si="0"/>
        <v>23</v>
      </c>
      <c r="F18" s="8">
        <v>51771</v>
      </c>
      <c r="G18" s="6">
        <v>8777</v>
      </c>
      <c r="H18" s="6">
        <v>43046</v>
      </c>
      <c r="I18" s="9">
        <f t="shared" si="1"/>
        <v>103594</v>
      </c>
      <c r="J18" s="8">
        <v>580</v>
      </c>
      <c r="K18" s="6">
        <v>445</v>
      </c>
      <c r="L18" s="6">
        <v>468</v>
      </c>
      <c r="M18" s="9">
        <f t="shared" si="2"/>
        <v>506.82608695652175</v>
      </c>
      <c r="N18" s="8">
        <v>5819</v>
      </c>
      <c r="O18" s="6">
        <v>1638</v>
      </c>
      <c r="P18" s="6">
        <v>4854</v>
      </c>
      <c r="Q18" s="9">
        <f t="shared" si="3"/>
        <v>4596.8</v>
      </c>
      <c r="R18" s="26">
        <f t="shared" si="4"/>
        <v>13.321234820549453</v>
      </c>
    </row>
    <row r="19" spans="1:18" x14ac:dyDescent="0.2">
      <c r="A19" s="5">
        <v>17</v>
      </c>
      <c r="B19" s="6">
        <v>8</v>
      </c>
      <c r="C19" s="6">
        <v>6</v>
      </c>
      <c r="D19" s="6">
        <v>11</v>
      </c>
      <c r="E19" s="7">
        <f t="shared" si="0"/>
        <v>25</v>
      </c>
      <c r="F19" s="8">
        <v>89841</v>
      </c>
      <c r="G19" s="6">
        <v>9925</v>
      </c>
      <c r="H19" s="6">
        <v>81470</v>
      </c>
      <c r="I19" s="9">
        <f t="shared" si="1"/>
        <v>181236</v>
      </c>
      <c r="J19" s="8">
        <v>718.625</v>
      </c>
      <c r="K19" s="6">
        <v>376.83333333333331</v>
      </c>
      <c r="L19" s="6">
        <v>622.09090909090912</v>
      </c>
      <c r="M19" s="9">
        <f t="shared" si="2"/>
        <v>594.12</v>
      </c>
      <c r="N19" s="8">
        <v>12013.428571428571</v>
      </c>
      <c r="O19" s="6">
        <v>1552.6</v>
      </c>
      <c r="P19" s="6">
        <v>7462.8</v>
      </c>
      <c r="Q19" s="9">
        <f t="shared" si="3"/>
        <v>7567.5</v>
      </c>
      <c r="R19" s="26">
        <f t="shared" si="4"/>
        <v>8.2765013573462234</v>
      </c>
    </row>
    <row r="20" spans="1:18" x14ac:dyDescent="0.2">
      <c r="A20" s="5">
        <v>18</v>
      </c>
      <c r="B20" s="6">
        <v>14</v>
      </c>
      <c r="C20" s="6">
        <v>12</v>
      </c>
      <c r="D20" s="6">
        <v>13</v>
      </c>
      <c r="E20" s="7">
        <f t="shared" si="0"/>
        <v>39</v>
      </c>
      <c r="F20" s="8">
        <v>95759</v>
      </c>
      <c r="G20" s="6">
        <v>33720</v>
      </c>
      <c r="H20" s="6">
        <v>67583</v>
      </c>
      <c r="I20" s="9">
        <f t="shared" si="1"/>
        <v>197062</v>
      </c>
      <c r="J20" s="8">
        <v>629.71428571428567</v>
      </c>
      <c r="K20" s="6">
        <v>756</v>
      </c>
      <c r="L20" s="6">
        <v>792.07692307692309</v>
      </c>
      <c r="M20" s="9">
        <f t="shared" si="2"/>
        <v>722.69230769230774</v>
      </c>
      <c r="N20" s="8">
        <v>6694.4615384615381</v>
      </c>
      <c r="O20" s="6">
        <v>2240.6363636363635</v>
      </c>
      <c r="P20" s="6">
        <v>4773.833333333333</v>
      </c>
      <c r="Q20" s="9">
        <f t="shared" si="3"/>
        <v>4693.3611111111113</v>
      </c>
      <c r="R20" s="26">
        <f t="shared" si="4"/>
        <v>11.874435456861292</v>
      </c>
    </row>
    <row r="21" spans="1:18" x14ac:dyDescent="0.2">
      <c r="A21" s="5">
        <v>19</v>
      </c>
      <c r="B21" s="6">
        <v>11</v>
      </c>
      <c r="C21" s="6">
        <v>5</v>
      </c>
      <c r="D21" s="6">
        <v>13</v>
      </c>
      <c r="E21" s="7">
        <f t="shared" si="0"/>
        <v>29</v>
      </c>
      <c r="F21" s="8">
        <v>105820</v>
      </c>
      <c r="G21" s="6">
        <v>35096</v>
      </c>
      <c r="H21" s="6">
        <v>123609</v>
      </c>
      <c r="I21" s="9">
        <f t="shared" si="1"/>
        <v>264525</v>
      </c>
      <c r="J21" s="8">
        <v>700.90909090909088</v>
      </c>
      <c r="K21" s="6">
        <v>672.2</v>
      </c>
      <c r="L21" s="6">
        <v>645.53846153846155</v>
      </c>
      <c r="M21" s="9">
        <f t="shared" si="2"/>
        <v>671.13793103448279</v>
      </c>
      <c r="N21" s="8">
        <v>9811</v>
      </c>
      <c r="O21" s="6">
        <v>7934</v>
      </c>
      <c r="P21" s="6">
        <v>9601.6666666666661</v>
      </c>
      <c r="Q21" s="9">
        <f t="shared" si="3"/>
        <v>9425.6153846153848</v>
      </c>
      <c r="R21" s="26">
        <f t="shared" si="4"/>
        <v>6.5778281825914373</v>
      </c>
    </row>
    <row r="22" spans="1:18" x14ac:dyDescent="0.2">
      <c r="A22" s="5">
        <v>20</v>
      </c>
      <c r="B22" s="6">
        <v>10</v>
      </c>
      <c r="C22" s="6">
        <v>9</v>
      </c>
      <c r="D22" s="6">
        <v>17</v>
      </c>
      <c r="E22" s="7">
        <f t="shared" si="0"/>
        <v>36</v>
      </c>
      <c r="F22" s="8">
        <v>73142</v>
      </c>
      <c r="G22" s="6">
        <v>37498</v>
      </c>
      <c r="H22" s="6">
        <v>97915</v>
      </c>
      <c r="I22" s="9">
        <f t="shared" si="1"/>
        <v>208555</v>
      </c>
      <c r="J22" s="8">
        <v>815.9</v>
      </c>
      <c r="K22" s="6">
        <v>553.44444444444446</v>
      </c>
      <c r="L22" s="6">
        <v>749.94117647058829</v>
      </c>
      <c r="M22" s="9">
        <f t="shared" si="2"/>
        <v>719.13888888888891</v>
      </c>
      <c r="N22" s="8">
        <v>6779.7273850204165</v>
      </c>
      <c r="O22" s="6">
        <v>4064.375</v>
      </c>
      <c r="P22" s="6">
        <v>5322.875</v>
      </c>
      <c r="Q22" s="9">
        <f t="shared" si="3"/>
        <v>5415.1074686419315</v>
      </c>
      <c r="R22" s="26">
        <f t="shared" si="4"/>
        <v>10.356980173095826</v>
      </c>
    </row>
    <row r="23" spans="1:18" x14ac:dyDescent="0.2">
      <c r="A23" s="5">
        <v>21</v>
      </c>
      <c r="B23" s="10">
        <v>10</v>
      </c>
      <c r="C23" s="10">
        <v>5</v>
      </c>
      <c r="D23" s="10">
        <v>8</v>
      </c>
      <c r="E23" s="7">
        <f t="shared" si="0"/>
        <v>23</v>
      </c>
      <c r="F23" s="11">
        <v>85425</v>
      </c>
      <c r="G23" s="10">
        <v>20317</v>
      </c>
      <c r="H23" s="10">
        <v>43717</v>
      </c>
      <c r="I23" s="12">
        <f t="shared" si="1"/>
        <v>149459</v>
      </c>
      <c r="J23" s="11">
        <v>710</v>
      </c>
      <c r="K23" s="10">
        <v>645</v>
      </c>
      <c r="L23" s="10">
        <v>679</v>
      </c>
      <c r="M23" s="12">
        <f t="shared" si="2"/>
        <v>685.08695652173913</v>
      </c>
      <c r="N23" s="11">
        <v>8702</v>
      </c>
      <c r="O23" s="10">
        <v>4273</v>
      </c>
      <c r="P23" s="10">
        <v>5469</v>
      </c>
      <c r="Q23" s="9">
        <f t="shared" si="3"/>
        <v>6684.65</v>
      </c>
      <c r="R23" s="26">
        <f t="shared" si="4"/>
        <v>9.2333014405288409</v>
      </c>
    </row>
    <row r="24" spans="1:18" x14ac:dyDescent="0.2">
      <c r="A24" s="13"/>
      <c r="B24" s="14"/>
      <c r="C24" s="14"/>
      <c r="D24" s="14"/>
      <c r="E24" s="15"/>
      <c r="F24" s="14"/>
      <c r="G24" s="14"/>
      <c r="H24" s="14"/>
      <c r="I24" s="16"/>
      <c r="J24" s="14"/>
      <c r="K24" s="14"/>
      <c r="L24" s="14"/>
      <c r="M24" s="16"/>
      <c r="N24" s="14"/>
      <c r="O24" s="14"/>
      <c r="P24" s="14"/>
      <c r="Q24" s="16"/>
      <c r="R24" s="16"/>
    </row>
    <row r="25" spans="1:18" x14ac:dyDescent="0.2">
      <c r="A25" s="13"/>
      <c r="B25" s="14"/>
      <c r="C25" s="14"/>
      <c r="D25" s="14"/>
      <c r="E25" s="17"/>
      <c r="F25" s="14"/>
      <c r="G25" s="14"/>
      <c r="H25" s="14"/>
      <c r="I25" s="16"/>
      <c r="J25" s="14"/>
      <c r="K25" s="14"/>
      <c r="L25" s="14"/>
      <c r="M25" s="16"/>
      <c r="N25" s="14"/>
      <c r="O25" s="14"/>
      <c r="P25" s="14"/>
      <c r="Q25" s="16"/>
      <c r="R25" s="16"/>
    </row>
    <row r="26" spans="1:18" x14ac:dyDescent="0.2">
      <c r="A26" s="18" t="s">
        <v>9</v>
      </c>
      <c r="B26" s="4" t="s">
        <v>5</v>
      </c>
      <c r="C26" s="4" t="s">
        <v>6</v>
      </c>
      <c r="D26" s="4" t="s">
        <v>7</v>
      </c>
      <c r="E26" s="4" t="s">
        <v>8</v>
      </c>
      <c r="F26" s="4" t="s">
        <v>5</v>
      </c>
      <c r="G26" s="4" t="s">
        <v>6</v>
      </c>
      <c r="H26" s="4" t="s">
        <v>7</v>
      </c>
      <c r="I26" s="4" t="s">
        <v>8</v>
      </c>
      <c r="J26" s="4" t="s">
        <v>5</v>
      </c>
      <c r="K26" s="4" t="s">
        <v>6</v>
      </c>
      <c r="L26" s="4" t="s">
        <v>7</v>
      </c>
      <c r="M26" s="4" t="s">
        <v>8</v>
      </c>
      <c r="N26" s="4" t="s">
        <v>5</v>
      </c>
      <c r="O26" s="4" t="s">
        <v>6</v>
      </c>
      <c r="P26" s="4" t="s">
        <v>7</v>
      </c>
      <c r="Q26" s="4" t="s">
        <v>8</v>
      </c>
      <c r="R26" s="4" t="s">
        <v>8</v>
      </c>
    </row>
    <row r="27" spans="1:18" x14ac:dyDescent="0.2">
      <c r="A27" s="19">
        <v>1</v>
      </c>
      <c r="B27" s="20">
        <v>8</v>
      </c>
      <c r="C27" s="20">
        <v>2</v>
      </c>
      <c r="D27" s="20">
        <v>9</v>
      </c>
      <c r="E27" s="7">
        <f t="shared" ref="E27:E49" si="5">SUM(B27:D27)</f>
        <v>19</v>
      </c>
      <c r="F27" s="21">
        <v>69247</v>
      </c>
      <c r="G27" s="20">
        <v>4169</v>
      </c>
      <c r="H27" s="20">
        <v>63239</v>
      </c>
      <c r="I27" s="9">
        <f t="shared" ref="I27:I49" si="6">SUM(F27:H27)</f>
        <v>136655</v>
      </c>
      <c r="J27" s="21">
        <v>949</v>
      </c>
      <c r="K27" s="20">
        <v>435</v>
      </c>
      <c r="L27" s="20">
        <v>743.66666666666663</v>
      </c>
      <c r="M27" s="9">
        <f t="shared" ref="M27:M49" si="7">(J27*B27+K27*C27+L27*D27)/E27</f>
        <v>797.63157894736844</v>
      </c>
      <c r="N27" s="21">
        <v>8807.7142857142862</v>
      </c>
      <c r="O27" s="20">
        <v>3299</v>
      </c>
      <c r="P27" s="20">
        <v>7068</v>
      </c>
      <c r="Q27" s="9">
        <f>(N27*(B27-1)+O27*(C27-1)+P27*(D27-1))/(E27-3)</f>
        <v>7593.5625</v>
      </c>
      <c r="R27" s="26">
        <f>E27/(I27/60000)</f>
        <v>8.3421755515714757</v>
      </c>
    </row>
    <row r="28" spans="1:18" x14ac:dyDescent="0.2">
      <c r="A28" s="22">
        <v>2</v>
      </c>
      <c r="B28" s="6">
        <v>10</v>
      </c>
      <c r="C28" s="6">
        <v>5</v>
      </c>
      <c r="D28" s="6">
        <v>11</v>
      </c>
      <c r="E28" s="7">
        <f t="shared" si="5"/>
        <v>26</v>
      </c>
      <c r="F28" s="8">
        <v>97821</v>
      </c>
      <c r="G28" s="6">
        <v>34854</v>
      </c>
      <c r="H28" s="6">
        <v>86747</v>
      </c>
      <c r="I28" s="9">
        <f t="shared" si="6"/>
        <v>219422</v>
      </c>
      <c r="J28" s="8">
        <v>859</v>
      </c>
      <c r="K28" s="6">
        <v>724</v>
      </c>
      <c r="L28" s="6">
        <v>797</v>
      </c>
      <c r="M28" s="9">
        <f t="shared" si="7"/>
        <v>806.80769230769226</v>
      </c>
      <c r="N28" s="8">
        <v>9914</v>
      </c>
      <c r="O28" s="6">
        <v>7809</v>
      </c>
      <c r="P28" s="6">
        <v>7798</v>
      </c>
      <c r="Q28" s="9">
        <f t="shared" ref="Q28:Q49" si="8">(N28*(B28-1)+O28*(C28-1)+P28*(D28-1))/(E28-3)</f>
        <v>8627.9130434782601</v>
      </c>
      <c r="R28" s="26">
        <f t="shared" ref="R28:R49" si="9">E28/(I28/60000)</f>
        <v>7.1095879173464835</v>
      </c>
    </row>
    <row r="29" spans="1:18" x14ac:dyDescent="0.2">
      <c r="A29" s="22">
        <v>3</v>
      </c>
      <c r="B29" s="6">
        <v>7</v>
      </c>
      <c r="C29" s="6">
        <v>3</v>
      </c>
      <c r="D29" s="6">
        <v>6</v>
      </c>
      <c r="E29" s="7">
        <f t="shared" si="5"/>
        <v>16</v>
      </c>
      <c r="F29" s="8">
        <v>42048</v>
      </c>
      <c r="G29" s="6">
        <v>6849</v>
      </c>
      <c r="H29" s="6">
        <v>41460</v>
      </c>
      <c r="I29" s="9">
        <f t="shared" si="6"/>
        <v>90357</v>
      </c>
      <c r="J29" s="8">
        <v>493</v>
      </c>
      <c r="K29" s="6">
        <v>439</v>
      </c>
      <c r="L29" s="6">
        <v>502</v>
      </c>
      <c r="M29" s="9">
        <f t="shared" si="7"/>
        <v>486.25</v>
      </c>
      <c r="N29" s="8">
        <v>6432</v>
      </c>
      <c r="O29" s="6">
        <v>2766</v>
      </c>
      <c r="P29" s="6">
        <v>7689</v>
      </c>
      <c r="Q29" s="9">
        <f t="shared" si="8"/>
        <v>6351.4615384615381</v>
      </c>
      <c r="R29" s="26">
        <f t="shared" si="9"/>
        <v>10.624522726518146</v>
      </c>
    </row>
    <row r="30" spans="1:18" x14ac:dyDescent="0.2">
      <c r="A30" s="19">
        <v>4</v>
      </c>
      <c r="B30" s="23">
        <v>7</v>
      </c>
      <c r="C30" s="23">
        <v>5</v>
      </c>
      <c r="D30" s="23">
        <v>7</v>
      </c>
      <c r="E30" s="7">
        <f t="shared" si="5"/>
        <v>19</v>
      </c>
      <c r="F30" s="24">
        <v>49265</v>
      </c>
      <c r="G30" s="23">
        <v>8996</v>
      </c>
      <c r="H30" s="23">
        <v>44356</v>
      </c>
      <c r="I30" s="9">
        <f t="shared" si="6"/>
        <v>102617</v>
      </c>
      <c r="J30" s="24">
        <v>641</v>
      </c>
      <c r="K30" s="23">
        <v>565</v>
      </c>
      <c r="L30" s="23">
        <v>632</v>
      </c>
      <c r="M30" s="9">
        <f t="shared" si="7"/>
        <v>617.68421052631584</v>
      </c>
      <c r="N30" s="24">
        <v>7463</v>
      </c>
      <c r="O30" s="23">
        <v>1543</v>
      </c>
      <c r="P30" s="23">
        <v>6655</v>
      </c>
      <c r="Q30" s="9">
        <f t="shared" si="8"/>
        <v>5680</v>
      </c>
      <c r="R30" s="26">
        <f t="shared" si="9"/>
        <v>11.1092703937944</v>
      </c>
    </row>
    <row r="31" spans="1:18" x14ac:dyDescent="0.2">
      <c r="A31" s="22">
        <v>5</v>
      </c>
      <c r="B31" s="6">
        <v>7</v>
      </c>
      <c r="C31" s="6">
        <v>9</v>
      </c>
      <c r="D31" s="6">
        <v>12</v>
      </c>
      <c r="E31" s="7">
        <f t="shared" si="5"/>
        <v>28</v>
      </c>
      <c r="F31" s="8">
        <v>119710</v>
      </c>
      <c r="G31" s="6">
        <v>16202</v>
      </c>
      <c r="H31" s="6">
        <v>143589</v>
      </c>
      <c r="I31" s="9">
        <f t="shared" si="6"/>
        <v>279501</v>
      </c>
      <c r="J31" s="8">
        <v>737</v>
      </c>
      <c r="K31" s="6">
        <v>815</v>
      </c>
      <c r="L31" s="6">
        <v>535</v>
      </c>
      <c r="M31" s="9">
        <f t="shared" si="7"/>
        <v>675.5</v>
      </c>
      <c r="N31" s="8">
        <v>16940</v>
      </c>
      <c r="O31" s="6">
        <v>1363</v>
      </c>
      <c r="P31" s="6">
        <v>7111</v>
      </c>
      <c r="Q31" s="9">
        <f t="shared" si="8"/>
        <v>7630.6</v>
      </c>
      <c r="R31" s="26">
        <f t="shared" si="9"/>
        <v>6.0107119473633359</v>
      </c>
    </row>
    <row r="32" spans="1:18" x14ac:dyDescent="0.2">
      <c r="A32" s="22">
        <v>6</v>
      </c>
      <c r="B32" s="6">
        <v>13</v>
      </c>
      <c r="C32" s="6">
        <v>11</v>
      </c>
      <c r="D32" s="6">
        <v>13</v>
      </c>
      <c r="E32" s="7">
        <f t="shared" si="5"/>
        <v>37</v>
      </c>
      <c r="F32" s="8">
        <v>138745</v>
      </c>
      <c r="G32" s="6">
        <v>102705</v>
      </c>
      <c r="H32" s="6">
        <v>129101</v>
      </c>
      <c r="I32" s="9">
        <f t="shared" si="6"/>
        <v>370551</v>
      </c>
      <c r="J32" s="8">
        <v>571.15384615384619</v>
      </c>
      <c r="K32" s="6">
        <v>309.54545454545456</v>
      </c>
      <c r="L32" s="6">
        <v>341.84615384615387</v>
      </c>
      <c r="M32" s="9">
        <f t="shared" si="7"/>
        <v>412.81081081081084</v>
      </c>
      <c r="N32" s="8">
        <v>10943.583333333334</v>
      </c>
      <c r="O32" s="6">
        <v>9930.9</v>
      </c>
      <c r="P32" s="6">
        <v>10387.916666666666</v>
      </c>
      <c r="Q32" s="9">
        <f t="shared" si="8"/>
        <v>10449.617647058823</v>
      </c>
      <c r="R32" s="26">
        <f t="shared" si="9"/>
        <v>5.9910781511856674</v>
      </c>
    </row>
    <row r="33" spans="1:18" x14ac:dyDescent="0.2">
      <c r="A33" s="19">
        <v>7</v>
      </c>
      <c r="B33" s="6">
        <v>4</v>
      </c>
      <c r="C33" s="6">
        <v>6</v>
      </c>
      <c r="D33" s="6">
        <v>7</v>
      </c>
      <c r="E33" s="7">
        <f t="shared" si="5"/>
        <v>17</v>
      </c>
      <c r="F33" s="8">
        <v>32076</v>
      </c>
      <c r="G33" s="6">
        <v>31045</v>
      </c>
      <c r="H33" s="6">
        <v>37809</v>
      </c>
      <c r="I33" s="9">
        <f t="shared" si="6"/>
        <v>100930</v>
      </c>
      <c r="J33" s="8">
        <v>755.5</v>
      </c>
      <c r="K33" s="6">
        <v>448.5</v>
      </c>
      <c r="L33" s="6">
        <v>746.57142857142856</v>
      </c>
      <c r="M33" s="9">
        <f t="shared" si="7"/>
        <v>643.47058823529414</v>
      </c>
      <c r="N33" s="8">
        <v>9684.3333333333339</v>
      </c>
      <c r="O33" s="6">
        <v>5670.6</v>
      </c>
      <c r="P33" s="6">
        <v>5430.5</v>
      </c>
      <c r="Q33" s="9">
        <f t="shared" si="8"/>
        <v>6427.7857142857147</v>
      </c>
      <c r="R33" s="26">
        <f t="shared" si="9"/>
        <v>10.106014069156842</v>
      </c>
    </row>
    <row r="34" spans="1:18" x14ac:dyDescent="0.2">
      <c r="A34" s="22">
        <v>8</v>
      </c>
      <c r="B34" s="6">
        <v>13</v>
      </c>
      <c r="C34" s="6">
        <v>4</v>
      </c>
      <c r="D34" s="6">
        <v>17</v>
      </c>
      <c r="E34" s="7">
        <f t="shared" si="5"/>
        <v>34</v>
      </c>
      <c r="F34" s="8">
        <v>128910</v>
      </c>
      <c r="G34" s="6">
        <v>20708</v>
      </c>
      <c r="H34" s="6">
        <v>116943</v>
      </c>
      <c r="I34" s="9">
        <f t="shared" si="6"/>
        <v>266561</v>
      </c>
      <c r="J34" s="8">
        <v>966</v>
      </c>
      <c r="K34" s="6">
        <v>494</v>
      </c>
      <c r="L34" s="6">
        <v>827</v>
      </c>
      <c r="M34" s="9">
        <f t="shared" si="7"/>
        <v>840.97058823529414</v>
      </c>
      <c r="N34" s="8">
        <v>10665</v>
      </c>
      <c r="O34" s="6">
        <v>6244</v>
      </c>
      <c r="P34" s="6">
        <v>6372</v>
      </c>
      <c r="Q34" s="9">
        <f t="shared" si="8"/>
        <v>8021.4193548387093</v>
      </c>
      <c r="R34" s="26">
        <f t="shared" si="9"/>
        <v>7.6530325141337263</v>
      </c>
    </row>
    <row r="35" spans="1:18" x14ac:dyDescent="0.2">
      <c r="A35" s="22">
        <v>9</v>
      </c>
      <c r="B35" s="6">
        <v>8</v>
      </c>
      <c r="C35" s="6">
        <v>3</v>
      </c>
      <c r="D35" s="6">
        <v>9</v>
      </c>
      <c r="E35" s="7">
        <f t="shared" si="5"/>
        <v>20</v>
      </c>
      <c r="F35" s="8">
        <v>61086</v>
      </c>
      <c r="G35" s="6">
        <v>5329</v>
      </c>
      <c r="H35" s="6">
        <v>55732</v>
      </c>
      <c r="I35" s="9">
        <f t="shared" si="6"/>
        <v>122147</v>
      </c>
      <c r="J35" s="8">
        <v>708.375</v>
      </c>
      <c r="K35" s="6">
        <v>540.33333333333337</v>
      </c>
      <c r="L35" s="6">
        <v>784.44444444444446</v>
      </c>
      <c r="M35" s="9">
        <f t="shared" si="7"/>
        <v>717.4</v>
      </c>
      <c r="N35" s="8">
        <v>7917</v>
      </c>
      <c r="O35" s="6">
        <v>1854</v>
      </c>
      <c r="P35" s="6">
        <v>6084.125</v>
      </c>
      <c r="Q35" s="9">
        <f t="shared" si="8"/>
        <v>6341.1764705882351</v>
      </c>
      <c r="R35" s="26">
        <f t="shared" si="9"/>
        <v>9.8242281840732897</v>
      </c>
    </row>
    <row r="36" spans="1:18" x14ac:dyDescent="0.2">
      <c r="A36" s="19">
        <v>10</v>
      </c>
      <c r="B36" s="23">
        <v>10</v>
      </c>
      <c r="C36" s="23">
        <v>6</v>
      </c>
      <c r="D36" s="23">
        <v>12</v>
      </c>
      <c r="E36" s="7">
        <f t="shared" si="5"/>
        <v>28</v>
      </c>
      <c r="F36" s="24">
        <v>46490</v>
      </c>
      <c r="G36" s="23">
        <v>20172</v>
      </c>
      <c r="H36" s="23">
        <v>69920</v>
      </c>
      <c r="I36" s="9">
        <f t="shared" si="6"/>
        <v>136582</v>
      </c>
      <c r="J36" s="24">
        <v>618.70000000000005</v>
      </c>
      <c r="K36" s="23">
        <v>833.66666666666663</v>
      </c>
      <c r="L36" s="23">
        <v>712.16666666666663</v>
      </c>
      <c r="M36" s="9">
        <f t="shared" si="7"/>
        <v>704.82142857142856</v>
      </c>
      <c r="N36" s="8">
        <v>4477.8888888888887</v>
      </c>
      <c r="O36" s="6">
        <v>3034.2</v>
      </c>
      <c r="P36" s="6">
        <v>5579.454545454545</v>
      </c>
      <c r="Q36" s="9">
        <f t="shared" si="8"/>
        <v>4673.84</v>
      </c>
      <c r="R36" s="26">
        <f t="shared" si="9"/>
        <v>12.300303114612467</v>
      </c>
    </row>
    <row r="37" spans="1:18" x14ac:dyDescent="0.2">
      <c r="A37" s="22">
        <v>11</v>
      </c>
      <c r="B37" s="6">
        <v>9</v>
      </c>
      <c r="C37" s="6">
        <v>7</v>
      </c>
      <c r="D37" s="6">
        <v>8</v>
      </c>
      <c r="E37" s="7">
        <f t="shared" si="5"/>
        <v>24</v>
      </c>
      <c r="F37" s="8">
        <v>108095</v>
      </c>
      <c r="G37" s="6">
        <v>33317</v>
      </c>
      <c r="H37" s="6">
        <v>84260</v>
      </c>
      <c r="I37" s="9">
        <f t="shared" si="6"/>
        <v>225672</v>
      </c>
      <c r="J37" s="8">
        <v>612</v>
      </c>
      <c r="K37" s="6">
        <v>709</v>
      </c>
      <c r="L37" s="6">
        <v>596</v>
      </c>
      <c r="M37" s="9">
        <f t="shared" si="7"/>
        <v>634.95833333333337</v>
      </c>
      <c r="N37" s="8">
        <v>12823</v>
      </c>
      <c r="O37" s="6">
        <v>4725</v>
      </c>
      <c r="P37" s="6">
        <v>11356</v>
      </c>
      <c r="Q37" s="9">
        <f t="shared" si="8"/>
        <v>10020.285714285714</v>
      </c>
      <c r="R37" s="26">
        <f t="shared" si="9"/>
        <v>6.3809422524726154</v>
      </c>
    </row>
    <row r="38" spans="1:18" x14ac:dyDescent="0.2">
      <c r="A38" s="22">
        <v>12</v>
      </c>
      <c r="B38" s="6">
        <v>10</v>
      </c>
      <c r="C38" s="6">
        <v>8</v>
      </c>
      <c r="D38" s="6">
        <v>25</v>
      </c>
      <c r="E38" s="7">
        <f t="shared" si="5"/>
        <v>43</v>
      </c>
      <c r="F38" s="8">
        <v>87252</v>
      </c>
      <c r="G38" s="6">
        <v>40136</v>
      </c>
      <c r="H38" s="6">
        <v>189063</v>
      </c>
      <c r="I38" s="9">
        <f t="shared" si="6"/>
        <v>316451</v>
      </c>
      <c r="J38" s="8">
        <v>709.3</v>
      </c>
      <c r="K38" s="6">
        <v>607.875</v>
      </c>
      <c r="L38" s="6">
        <v>718.12</v>
      </c>
      <c r="M38" s="9">
        <f t="shared" si="7"/>
        <v>695.55813953488371</v>
      </c>
      <c r="N38" s="8">
        <v>8906.3333333333339</v>
      </c>
      <c r="O38" s="6">
        <v>5038.8571428571431</v>
      </c>
      <c r="P38" s="6">
        <v>7554.5</v>
      </c>
      <c r="Q38" s="9">
        <f t="shared" si="8"/>
        <v>7418.4250000000002</v>
      </c>
      <c r="R38" s="26">
        <f t="shared" si="9"/>
        <v>8.1529209893474821</v>
      </c>
    </row>
    <row r="39" spans="1:18" x14ac:dyDescent="0.2">
      <c r="A39" s="19">
        <v>13</v>
      </c>
      <c r="B39" s="6">
        <v>12</v>
      </c>
      <c r="C39" s="6">
        <v>9</v>
      </c>
      <c r="D39" s="6">
        <v>15</v>
      </c>
      <c r="E39" s="7">
        <f t="shared" si="5"/>
        <v>36</v>
      </c>
      <c r="F39" s="8">
        <v>147738</v>
      </c>
      <c r="G39" s="6">
        <v>20965</v>
      </c>
      <c r="H39" s="6">
        <v>157070</v>
      </c>
      <c r="I39" s="9">
        <f t="shared" si="6"/>
        <v>325773</v>
      </c>
      <c r="J39" s="8">
        <v>758.41666666666663</v>
      </c>
      <c r="K39" s="6">
        <v>570.11111111111109</v>
      </c>
      <c r="L39" s="6">
        <v>854.4</v>
      </c>
      <c r="M39" s="9">
        <f t="shared" si="7"/>
        <v>751.33333333333337</v>
      </c>
      <c r="N39" s="8">
        <v>12604.636363636364</v>
      </c>
      <c r="O39" s="6">
        <v>1984.375</v>
      </c>
      <c r="P39" s="6">
        <v>10304</v>
      </c>
      <c r="Q39" s="9">
        <f t="shared" si="8"/>
        <v>9054</v>
      </c>
      <c r="R39" s="26">
        <f t="shared" si="9"/>
        <v>6.630383733458574</v>
      </c>
    </row>
    <row r="40" spans="1:18" x14ac:dyDescent="0.2">
      <c r="A40" s="22">
        <v>14</v>
      </c>
      <c r="B40" s="6">
        <v>7</v>
      </c>
      <c r="C40" s="6">
        <v>9</v>
      </c>
      <c r="D40" s="6">
        <v>10</v>
      </c>
      <c r="E40" s="7">
        <f t="shared" si="5"/>
        <v>26</v>
      </c>
      <c r="F40" s="8">
        <v>73480</v>
      </c>
      <c r="G40" s="6">
        <v>50436</v>
      </c>
      <c r="H40" s="6">
        <v>98922</v>
      </c>
      <c r="I40" s="9">
        <f t="shared" si="6"/>
        <v>222838</v>
      </c>
      <c r="J40" s="8">
        <v>820.42857142857144</v>
      </c>
      <c r="K40" s="6">
        <v>639.77777777777783</v>
      </c>
      <c r="L40" s="6">
        <v>769.5</v>
      </c>
      <c r="M40" s="9">
        <f t="shared" si="7"/>
        <v>738.30769230769226</v>
      </c>
      <c r="N40" s="8">
        <v>11289.333333333334</v>
      </c>
      <c r="O40" s="6">
        <v>5584.875</v>
      </c>
      <c r="P40" s="6">
        <v>10136.222222222223</v>
      </c>
      <c r="Q40" s="9">
        <f t="shared" si="8"/>
        <v>8853.95652173913</v>
      </c>
      <c r="R40" s="26">
        <f t="shared" si="9"/>
        <v>7.0006013337043047</v>
      </c>
    </row>
    <row r="41" spans="1:18" x14ac:dyDescent="0.2">
      <c r="A41" s="22">
        <v>15</v>
      </c>
      <c r="B41" s="6">
        <v>14</v>
      </c>
      <c r="C41" s="6">
        <v>9</v>
      </c>
      <c r="D41" s="6">
        <v>11</v>
      </c>
      <c r="E41" s="7">
        <f t="shared" si="5"/>
        <v>34</v>
      </c>
      <c r="F41" s="8">
        <v>163293</v>
      </c>
      <c r="G41" s="6">
        <v>54351</v>
      </c>
      <c r="H41" s="6">
        <v>92743</v>
      </c>
      <c r="I41" s="9">
        <f t="shared" si="6"/>
        <v>310387</v>
      </c>
      <c r="J41" s="8">
        <v>633</v>
      </c>
      <c r="K41" s="6">
        <v>802</v>
      </c>
      <c r="L41" s="6">
        <v>592</v>
      </c>
      <c r="M41" s="9">
        <f t="shared" si="7"/>
        <v>664.47058823529414</v>
      </c>
      <c r="N41" s="8">
        <v>11879</v>
      </c>
      <c r="O41" s="6">
        <v>5892</v>
      </c>
      <c r="P41" s="6">
        <v>8623</v>
      </c>
      <c r="Q41" s="9">
        <f t="shared" si="8"/>
        <v>9283.645161290322</v>
      </c>
      <c r="R41" s="26">
        <f t="shared" si="9"/>
        <v>6.5724402117356711</v>
      </c>
    </row>
    <row r="42" spans="1:18" x14ac:dyDescent="0.2">
      <c r="A42" s="19">
        <v>16</v>
      </c>
      <c r="B42" s="6">
        <v>12</v>
      </c>
      <c r="C42" s="6">
        <v>7</v>
      </c>
      <c r="D42" s="6">
        <v>12</v>
      </c>
      <c r="E42" s="7">
        <f t="shared" si="5"/>
        <v>31</v>
      </c>
      <c r="F42" s="8">
        <v>136417</v>
      </c>
      <c r="G42" s="6">
        <v>80581</v>
      </c>
      <c r="H42" s="6">
        <v>133646</v>
      </c>
      <c r="I42" s="9">
        <f t="shared" si="6"/>
        <v>350644</v>
      </c>
      <c r="J42" s="8">
        <v>1197.5</v>
      </c>
      <c r="K42" s="6">
        <v>933.85714285714289</v>
      </c>
      <c r="L42" s="6">
        <v>1222.9166666666667</v>
      </c>
      <c r="M42" s="9">
        <f t="shared" si="7"/>
        <v>1147.8064516129032</v>
      </c>
      <c r="N42" s="8">
        <v>11095.272727272728</v>
      </c>
      <c r="O42" s="6">
        <v>12340.5</v>
      </c>
      <c r="P42" s="6">
        <v>10620.818181818182</v>
      </c>
      <c r="Q42" s="9">
        <f t="shared" si="8"/>
        <v>11175.714285714286</v>
      </c>
      <c r="R42" s="26">
        <f t="shared" si="9"/>
        <v>5.3045253875725811</v>
      </c>
    </row>
    <row r="43" spans="1:18" x14ac:dyDescent="0.2">
      <c r="A43" s="22">
        <v>17</v>
      </c>
      <c r="B43" s="6">
        <v>11</v>
      </c>
      <c r="C43" s="6">
        <v>5</v>
      </c>
      <c r="D43" s="6">
        <v>10</v>
      </c>
      <c r="E43" s="7">
        <f t="shared" si="5"/>
        <v>26</v>
      </c>
      <c r="F43" s="8">
        <v>162058</v>
      </c>
      <c r="G43" s="6">
        <v>53067</v>
      </c>
      <c r="H43" s="6">
        <v>85232</v>
      </c>
      <c r="I43" s="9">
        <f t="shared" si="6"/>
        <v>300357</v>
      </c>
      <c r="J43" s="8">
        <v>587</v>
      </c>
      <c r="K43" s="6">
        <v>470</v>
      </c>
      <c r="L43" s="6">
        <v>550</v>
      </c>
      <c r="M43" s="9">
        <f t="shared" si="7"/>
        <v>550.26923076923072</v>
      </c>
      <c r="N43" s="8">
        <v>9227</v>
      </c>
      <c r="O43" s="6">
        <v>7556</v>
      </c>
      <c r="P43" s="6">
        <v>11022</v>
      </c>
      <c r="Q43" s="9">
        <f t="shared" si="8"/>
        <v>9638.782608695652</v>
      </c>
      <c r="R43" s="26">
        <f t="shared" si="9"/>
        <v>5.1938193549675882</v>
      </c>
    </row>
    <row r="44" spans="1:18" x14ac:dyDescent="0.2">
      <c r="A44" s="22">
        <v>18</v>
      </c>
      <c r="B44" s="6">
        <v>13</v>
      </c>
      <c r="C44" s="6">
        <v>7</v>
      </c>
      <c r="D44" s="6">
        <v>13</v>
      </c>
      <c r="E44" s="7">
        <f t="shared" si="5"/>
        <v>33</v>
      </c>
      <c r="F44" s="8">
        <v>113385</v>
      </c>
      <c r="G44" s="6">
        <v>21758</v>
      </c>
      <c r="H44" s="6">
        <v>137977</v>
      </c>
      <c r="I44" s="9">
        <f t="shared" si="6"/>
        <v>273120</v>
      </c>
      <c r="J44" s="8">
        <v>722</v>
      </c>
      <c r="K44" s="6">
        <v>517</v>
      </c>
      <c r="L44" s="6">
        <v>666</v>
      </c>
      <c r="M44" s="9">
        <f t="shared" si="7"/>
        <v>656.4545454545455</v>
      </c>
      <c r="N44" s="8">
        <v>9229</v>
      </c>
      <c r="O44" s="6">
        <v>3023</v>
      </c>
      <c r="P44" s="6">
        <v>9834</v>
      </c>
      <c r="Q44" s="9">
        <f t="shared" si="8"/>
        <v>8229.7999999999993</v>
      </c>
      <c r="R44" s="26">
        <f t="shared" si="9"/>
        <v>7.2495606326889286</v>
      </c>
    </row>
    <row r="45" spans="1:18" x14ac:dyDescent="0.2">
      <c r="A45" s="19">
        <v>19</v>
      </c>
      <c r="B45" s="6">
        <v>7</v>
      </c>
      <c r="C45" s="6">
        <v>8</v>
      </c>
      <c r="D45" s="6">
        <v>10</v>
      </c>
      <c r="E45" s="7">
        <f t="shared" si="5"/>
        <v>25</v>
      </c>
      <c r="F45" s="8">
        <v>52084</v>
      </c>
      <c r="G45" s="6">
        <v>28553</v>
      </c>
      <c r="H45" s="6">
        <v>74631</v>
      </c>
      <c r="I45" s="9">
        <f t="shared" si="6"/>
        <v>155268</v>
      </c>
      <c r="J45" s="8">
        <v>735.57142857142856</v>
      </c>
      <c r="K45" s="6">
        <v>491.625</v>
      </c>
      <c r="L45" s="6">
        <v>645.9</v>
      </c>
      <c r="M45" s="9">
        <f t="shared" si="7"/>
        <v>621.64</v>
      </c>
      <c r="N45" s="8">
        <v>7822.333333333333</v>
      </c>
      <c r="O45" s="6">
        <v>3506.1428571428573</v>
      </c>
      <c r="P45" s="6">
        <v>7574.4444444444443</v>
      </c>
      <c r="Q45" s="9">
        <f t="shared" si="8"/>
        <v>6347.590909090909</v>
      </c>
      <c r="R45" s="26">
        <f t="shared" si="9"/>
        <v>9.6607156658165234</v>
      </c>
    </row>
    <row r="46" spans="1:18" x14ac:dyDescent="0.2">
      <c r="A46" s="22">
        <v>20</v>
      </c>
      <c r="B46" s="6">
        <v>12</v>
      </c>
      <c r="C46" s="6">
        <v>7</v>
      </c>
      <c r="D46" s="6">
        <v>14</v>
      </c>
      <c r="E46" s="7">
        <f t="shared" si="5"/>
        <v>33</v>
      </c>
      <c r="F46" s="8">
        <v>139801</v>
      </c>
      <c r="G46" s="6">
        <v>58289</v>
      </c>
      <c r="H46" s="6">
        <v>151003</v>
      </c>
      <c r="I46" s="9">
        <f t="shared" si="6"/>
        <v>349093</v>
      </c>
      <c r="J46" s="8">
        <v>820.08333333333337</v>
      </c>
      <c r="K46" s="6">
        <v>846.42857142857144</v>
      </c>
      <c r="L46" s="6">
        <v>848.78571428571433</v>
      </c>
      <c r="M46" s="9">
        <f t="shared" si="7"/>
        <v>837.84848484848487</v>
      </c>
      <c r="N46" s="8">
        <v>11814.545454545454</v>
      </c>
      <c r="O46" s="6">
        <v>8727.6666666666661</v>
      </c>
      <c r="P46" s="6">
        <v>10701.461538461539</v>
      </c>
      <c r="Q46" s="9">
        <f t="shared" si="8"/>
        <v>10714.833333333334</v>
      </c>
      <c r="R46" s="26">
        <f t="shared" si="9"/>
        <v>5.6718410280355096</v>
      </c>
    </row>
    <row r="47" spans="1:18" x14ac:dyDescent="0.2">
      <c r="A47" s="22">
        <v>21</v>
      </c>
      <c r="B47" s="6">
        <v>9</v>
      </c>
      <c r="C47" s="6">
        <v>15</v>
      </c>
      <c r="D47" s="6">
        <v>13</v>
      </c>
      <c r="E47" s="7">
        <f t="shared" si="5"/>
        <v>37</v>
      </c>
      <c r="F47" s="8">
        <v>170167</v>
      </c>
      <c r="G47" s="6">
        <v>109566</v>
      </c>
      <c r="H47" s="6">
        <v>143174</v>
      </c>
      <c r="I47" s="9">
        <f t="shared" si="6"/>
        <v>422907</v>
      </c>
      <c r="J47" s="8">
        <v>840</v>
      </c>
      <c r="K47" s="6">
        <v>784</v>
      </c>
      <c r="L47" s="6">
        <v>773</v>
      </c>
      <c r="M47" s="12">
        <f t="shared" si="7"/>
        <v>793.75675675675677</v>
      </c>
      <c r="N47" s="8">
        <v>20326</v>
      </c>
      <c r="O47" s="6">
        <v>7687</v>
      </c>
      <c r="P47" s="6">
        <v>11094</v>
      </c>
      <c r="Q47" s="9">
        <f t="shared" si="8"/>
        <v>11863.35294117647</v>
      </c>
      <c r="R47" s="26">
        <f t="shared" si="9"/>
        <v>5.2493810695968621</v>
      </c>
    </row>
    <row r="48" spans="1:18" x14ac:dyDescent="0.2">
      <c r="A48" s="19">
        <v>22</v>
      </c>
      <c r="B48" s="6">
        <v>7</v>
      </c>
      <c r="C48" s="6">
        <v>8</v>
      </c>
      <c r="D48" s="6">
        <v>12</v>
      </c>
      <c r="E48" s="7">
        <f t="shared" si="5"/>
        <v>27</v>
      </c>
      <c r="F48" s="8">
        <v>91744</v>
      </c>
      <c r="G48" s="6">
        <v>24505</v>
      </c>
      <c r="H48" s="6">
        <v>109267</v>
      </c>
      <c r="I48" s="9">
        <f t="shared" si="6"/>
        <v>225516</v>
      </c>
      <c r="J48" s="8">
        <v>577</v>
      </c>
      <c r="K48" s="6">
        <v>620</v>
      </c>
      <c r="L48" s="6">
        <v>726</v>
      </c>
      <c r="M48" s="9">
        <f t="shared" si="7"/>
        <v>655.96296296296293</v>
      </c>
      <c r="N48" s="8">
        <v>13660</v>
      </c>
      <c r="O48" s="6">
        <v>2240</v>
      </c>
      <c r="P48" s="6">
        <v>7856</v>
      </c>
      <c r="Q48" s="9">
        <f t="shared" si="8"/>
        <v>7669</v>
      </c>
      <c r="R48" s="26">
        <f t="shared" si="9"/>
        <v>7.1835257808758586</v>
      </c>
    </row>
    <row r="49" spans="1:18" x14ac:dyDescent="0.2">
      <c r="A49" s="22">
        <v>23</v>
      </c>
      <c r="B49" s="6">
        <v>13</v>
      </c>
      <c r="C49" s="6">
        <v>12</v>
      </c>
      <c r="D49" s="6">
        <v>12</v>
      </c>
      <c r="E49" s="7">
        <f t="shared" si="5"/>
        <v>37</v>
      </c>
      <c r="F49" s="8">
        <v>83662</v>
      </c>
      <c r="G49" s="6">
        <v>19842</v>
      </c>
      <c r="H49" s="6">
        <v>92038</v>
      </c>
      <c r="I49" s="9">
        <f t="shared" si="6"/>
        <v>195542</v>
      </c>
      <c r="J49" s="8">
        <v>751</v>
      </c>
      <c r="K49" s="6">
        <v>853</v>
      </c>
      <c r="L49" s="6">
        <v>743</v>
      </c>
      <c r="M49" s="9">
        <f t="shared" si="7"/>
        <v>781.48648648648646</v>
      </c>
      <c r="N49" s="8">
        <v>5296</v>
      </c>
      <c r="O49" s="6">
        <v>1398</v>
      </c>
      <c r="P49" s="6">
        <v>6117</v>
      </c>
      <c r="Q49" s="9">
        <f t="shared" si="8"/>
        <v>4300.5</v>
      </c>
      <c r="R49" s="26">
        <f t="shared" si="9"/>
        <v>11.353059700729254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5T15:34:42Z</dcterms:created>
  <dcterms:modified xsi:type="dcterms:W3CDTF">2023-05-07T13:38:34Z</dcterms:modified>
</cp:coreProperties>
</file>